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NUST\Thesis\Progressive Collapse Paper\PLOS Paper Revised Data\"/>
    </mc:Choice>
  </mc:AlternateContent>
  <bookViews>
    <workbookView xWindow="360" yWindow="120" windowWidth="14295" windowHeight="4620" tabRatio="727"/>
  </bookViews>
  <sheets>
    <sheet name="S4 Fig" sheetId="19" r:id="rId1"/>
  </sheets>
  <externalReferences>
    <externalReference r:id="rId2"/>
  </externalReferences>
  <calcPr calcId="162913"/>
</workbook>
</file>

<file path=xl/sharedStrings.xml><?xml version="1.0" encoding="utf-8"?>
<sst xmlns="http://schemas.openxmlformats.org/spreadsheetml/2006/main" count="2" uniqueCount="2">
  <si>
    <t>Force (X 10^3 KN)</t>
  </si>
  <si>
    <t>Displacement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S4 Fig'!$D$10:$D$12</c:f>
              <c:numCache>
                <c:formatCode>General</c:formatCode>
                <c:ptCount val="3"/>
                <c:pt idx="0">
                  <c:v>0</c:v>
                </c:pt>
                <c:pt idx="1">
                  <c:v>30.3</c:v>
                </c:pt>
                <c:pt idx="2">
                  <c:v>105</c:v>
                </c:pt>
              </c:numCache>
            </c:numRef>
          </c:xVal>
          <c:yVal>
            <c:numRef>
              <c:f>'S4 Fig'!$C$10:$C$12</c:f>
              <c:numCache>
                <c:formatCode>General</c:formatCode>
                <c:ptCount val="3"/>
                <c:pt idx="0">
                  <c:v>0</c:v>
                </c:pt>
                <c:pt idx="1">
                  <c:v>2.15</c:v>
                </c:pt>
                <c:pt idx="2">
                  <c:v>2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5E-421B-8548-DA995E1C0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48831"/>
        <c:axId val="91950495"/>
      </c:scatterChart>
      <c:valAx>
        <c:axId val="91948831"/>
        <c:scaling>
          <c:orientation val="minMax"/>
          <c:max val="1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placement (mm)</a:t>
                </a:r>
              </a:p>
            </c:rich>
          </c:tx>
          <c:layout>
            <c:manualLayout>
              <c:xMode val="edge"/>
              <c:yMode val="edge"/>
              <c:x val="0.7605578139941811"/>
              <c:y val="0.913649348640435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950495"/>
        <c:crosses val="autoZero"/>
        <c:crossBetween val="midCat"/>
        <c:majorUnit val="25"/>
      </c:valAx>
      <c:valAx>
        <c:axId val="91950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 X 10^3 K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948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1</xdr:row>
      <xdr:rowOff>76198</xdr:rowOff>
    </xdr:from>
    <xdr:to>
      <xdr:col>17</xdr:col>
      <xdr:colOff>523875</xdr:colOff>
      <xdr:row>20</xdr:row>
      <xdr:rowOff>1714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-D%20Relationshi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5 (a)"/>
      <sheetName val="Fig. 5 (b)"/>
      <sheetName val="Fig. 6 (a)"/>
      <sheetName val="Fig. 6 (b)"/>
      <sheetName val="Fig. 7"/>
      <sheetName val="Fig. 8"/>
    </sheetNames>
    <sheetDataSet>
      <sheetData sheetId="0">
        <row r="16">
          <cell r="X16" t="str">
            <v>100% Strength Remaining</v>
          </cell>
        </row>
        <row r="17">
          <cell r="X17" t="str">
            <v>50% Strength Remaining</v>
          </cell>
          <cell r="AC17">
            <v>0</v>
          </cell>
          <cell r="AE17">
            <v>0</v>
          </cell>
        </row>
        <row r="18">
          <cell r="X18" t="str">
            <v>25% Strength Remaining</v>
          </cell>
          <cell r="AC18">
            <v>9.5876230567685585</v>
          </cell>
          <cell r="AE18">
            <v>25.548400640000001</v>
          </cell>
        </row>
        <row r="19">
          <cell r="AC19">
            <v>81.40000000000002</v>
          </cell>
          <cell r="AE19">
            <v>16.61867512178728</v>
          </cell>
        </row>
        <row r="22">
          <cell r="AC22">
            <v>0</v>
          </cell>
          <cell r="AE22">
            <v>0</v>
          </cell>
        </row>
        <row r="23">
          <cell r="AC23">
            <v>4.7938115283842793</v>
          </cell>
          <cell r="AE23">
            <v>12.77420032</v>
          </cell>
        </row>
        <row r="24">
          <cell r="AC24">
            <v>40.70000000000001</v>
          </cell>
          <cell r="AE24">
            <v>8.3093375608936402</v>
          </cell>
        </row>
        <row r="27">
          <cell r="AC27">
            <v>0</v>
          </cell>
          <cell r="AE27">
            <v>0</v>
          </cell>
        </row>
        <row r="28">
          <cell r="AC28">
            <v>2.3969057641921396</v>
          </cell>
          <cell r="AE28">
            <v>6.3871001600000001</v>
          </cell>
        </row>
        <row r="29">
          <cell r="AC29">
            <v>20.350000000000005</v>
          </cell>
          <cell r="AE29">
            <v>4.1546687804468201</v>
          </cell>
        </row>
      </sheetData>
      <sheetData sheetId="1">
        <row r="12">
          <cell r="Y12" t="str">
            <v>100% Capacity Remaining</v>
          </cell>
        </row>
        <row r="13">
          <cell r="Y13" t="str">
            <v>50% Capacity Remaining</v>
          </cell>
        </row>
        <row r="14">
          <cell r="Y14" t="str">
            <v>25% Capacity Remaining</v>
          </cell>
        </row>
        <row r="17">
          <cell r="V17">
            <v>0</v>
          </cell>
          <cell r="X17">
            <v>0</v>
          </cell>
        </row>
        <row r="18">
          <cell r="V18">
            <v>5.8303113183052044</v>
          </cell>
          <cell r="X18">
            <v>25.548400640000001</v>
          </cell>
        </row>
        <row r="19">
          <cell r="V19">
            <v>49.5</v>
          </cell>
          <cell r="X19">
            <v>16.61867512178728</v>
          </cell>
        </row>
        <row r="21">
          <cell r="V21">
            <v>0</v>
          </cell>
          <cell r="X21">
            <v>0</v>
          </cell>
        </row>
        <row r="22">
          <cell r="V22">
            <v>2.9151556591526022</v>
          </cell>
          <cell r="X22">
            <v>12.77420032</v>
          </cell>
        </row>
        <row r="23">
          <cell r="V23">
            <v>24.75</v>
          </cell>
          <cell r="X23">
            <v>8.3093375608936402</v>
          </cell>
        </row>
        <row r="25">
          <cell r="V25">
            <v>0</v>
          </cell>
          <cell r="X25">
            <v>0</v>
          </cell>
        </row>
        <row r="26">
          <cell r="V26">
            <v>1.4575778295763011</v>
          </cell>
          <cell r="X26">
            <v>6.3871001600000001</v>
          </cell>
        </row>
        <row r="27">
          <cell r="V27">
            <v>12.375</v>
          </cell>
          <cell r="X27">
            <v>4.1546687804468201</v>
          </cell>
        </row>
      </sheetData>
      <sheetData sheetId="2">
        <row r="11">
          <cell r="Z11" t="str">
            <v>100% Capacity Remaining</v>
          </cell>
        </row>
        <row r="12">
          <cell r="Z12" t="str">
            <v>50% Capacity Remaining</v>
          </cell>
        </row>
        <row r="13">
          <cell r="W13">
            <v>0</v>
          </cell>
          <cell r="Y13">
            <v>0</v>
          </cell>
          <cell r="Z13" t="str">
            <v>25% Capacity Remaining</v>
          </cell>
        </row>
        <row r="14">
          <cell r="W14">
            <v>7.0199303953735397</v>
          </cell>
          <cell r="Y14">
            <v>25.548400640000001</v>
          </cell>
        </row>
        <row r="15">
          <cell r="W15">
            <v>59.6</v>
          </cell>
          <cell r="Y15">
            <v>16.61867512178728</v>
          </cell>
        </row>
        <row r="18">
          <cell r="W18">
            <v>0</v>
          </cell>
          <cell r="Y18">
            <v>0</v>
          </cell>
        </row>
        <row r="19">
          <cell r="W19">
            <v>3.5099651976867698</v>
          </cell>
          <cell r="Y19">
            <v>12.77420032</v>
          </cell>
        </row>
        <row r="20">
          <cell r="W20">
            <v>29.8</v>
          </cell>
          <cell r="Y20">
            <v>8.3093375608936402</v>
          </cell>
        </row>
        <row r="22">
          <cell r="W22">
            <v>0</v>
          </cell>
          <cell r="Y22">
            <v>0</v>
          </cell>
        </row>
        <row r="23">
          <cell r="W23">
            <v>1.7549825988433849</v>
          </cell>
          <cell r="Y23">
            <v>6.3871001600000001</v>
          </cell>
        </row>
        <row r="24">
          <cell r="W24">
            <v>14.9</v>
          </cell>
          <cell r="Y24">
            <v>4.1546687804468201</v>
          </cell>
        </row>
      </sheetData>
      <sheetData sheetId="3">
        <row r="13">
          <cell r="W13">
            <v>0</v>
          </cell>
          <cell r="Y13">
            <v>0</v>
          </cell>
          <cell r="Z13" t="str">
            <v>100% Capacity Remaining</v>
          </cell>
        </row>
        <row r="14">
          <cell r="W14">
            <v>5.7714192847869707</v>
          </cell>
          <cell r="Y14">
            <v>25.548400640000001</v>
          </cell>
          <cell r="Z14" t="str">
            <v>50% Capacity Remaining</v>
          </cell>
        </row>
        <row r="15">
          <cell r="W15">
            <v>49</v>
          </cell>
          <cell r="Y15">
            <v>16.61867512178728</v>
          </cell>
          <cell r="Z15" t="str">
            <v>25% Capacity Remaining</v>
          </cell>
        </row>
        <row r="18">
          <cell r="W18">
            <v>0</v>
          </cell>
          <cell r="Y18">
            <v>0</v>
          </cell>
        </row>
        <row r="19">
          <cell r="W19">
            <v>2.8857096423934854</v>
          </cell>
          <cell r="Y19">
            <v>12.77420032</v>
          </cell>
        </row>
        <row r="20">
          <cell r="W20">
            <v>24.5</v>
          </cell>
          <cell r="Y20">
            <v>8.3093375608936402</v>
          </cell>
        </row>
        <row r="22">
          <cell r="W22">
            <v>0</v>
          </cell>
          <cell r="Y22">
            <v>0</v>
          </cell>
        </row>
        <row r="23">
          <cell r="W23">
            <v>1.4428548211967427</v>
          </cell>
          <cell r="Y23">
            <v>6.3871001600000001</v>
          </cell>
        </row>
        <row r="24">
          <cell r="W24">
            <v>12.25</v>
          </cell>
          <cell r="Y24">
            <v>4.154668780446820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9:D12"/>
  <sheetViews>
    <sheetView tabSelected="1" zoomScale="90" zoomScaleNormal="90" workbookViewId="0">
      <selection activeCell="F10" sqref="F10"/>
    </sheetView>
  </sheetViews>
  <sheetFormatPr defaultRowHeight="15" x14ac:dyDescent="0.25"/>
  <sheetData>
    <row r="9" spans="3:4" x14ac:dyDescent="0.25">
      <c r="C9" s="1" t="s">
        <v>0</v>
      </c>
      <c r="D9" s="1" t="s">
        <v>1</v>
      </c>
    </row>
    <row r="10" spans="3:4" x14ac:dyDescent="0.25">
      <c r="C10">
        <v>0</v>
      </c>
      <c r="D10">
        <v>0</v>
      </c>
    </row>
    <row r="11" spans="3:4" x14ac:dyDescent="0.25">
      <c r="C11">
        <v>2.15</v>
      </c>
      <c r="D11">
        <v>30.3</v>
      </c>
    </row>
    <row r="12" spans="3:4" x14ac:dyDescent="0.25">
      <c r="C12">
        <v>2.36</v>
      </c>
      <c r="D12">
        <v>10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g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C_pe12</dc:creator>
  <cp:lastModifiedBy>zain altaf</cp:lastModifiedBy>
  <cp:lastPrinted>2013-08-26T04:55:28Z</cp:lastPrinted>
  <dcterms:created xsi:type="dcterms:W3CDTF">2013-06-03T06:21:35Z</dcterms:created>
  <dcterms:modified xsi:type="dcterms:W3CDTF">2018-11-20T06:53:05Z</dcterms:modified>
</cp:coreProperties>
</file>